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G.MyBioinformatics\STAD_AS\08_Final_integration\"/>
    </mc:Choice>
  </mc:AlternateContent>
  <xr:revisionPtr revIDLastSave="0" documentId="13_ncr:1_{2C94C7BB-E336-4667-A41A-0B7D65478E21}" xr6:coauthVersionLast="45" xr6:coauthVersionMax="45" xr10:uidLastSave="{00000000-0000-0000-0000-000000000000}"/>
  <bookViews>
    <workbookView xWindow="2325" yWindow="4500" windowWidth="28275" windowHeight="15435" xr2:uid="{00000000-000D-0000-FFFF-FFFF00000000}"/>
  </bookViews>
  <sheets>
    <sheet name="DEAS" sheetId="1" r:id="rId1"/>
  </sheets>
  <calcPr calcId="0"/>
</workbook>
</file>

<file path=xl/sharedStrings.xml><?xml version="1.0" encoding="utf-8"?>
<sst xmlns="http://schemas.openxmlformats.org/spreadsheetml/2006/main" count="81" uniqueCount="47">
  <si>
    <t>logFC</t>
  </si>
  <si>
    <t>AveExpr</t>
  </si>
  <si>
    <t>t</t>
  </si>
  <si>
    <t>P.Value</t>
  </si>
  <si>
    <t>adj.P.Val</t>
  </si>
  <si>
    <t>B</t>
  </si>
  <si>
    <t>Change</t>
  </si>
  <si>
    <t>Up</t>
  </si>
  <si>
    <t>HNRNPF</t>
  </si>
  <si>
    <t>HNRNPA1</t>
  </si>
  <si>
    <t>RBM25</t>
  </si>
  <si>
    <t>ESRP2</t>
  </si>
  <si>
    <t>DAZAP1</t>
  </si>
  <si>
    <t>HNRNPM</t>
  </si>
  <si>
    <t>TIA1</t>
  </si>
  <si>
    <t>MBNL1</t>
  </si>
  <si>
    <t>HNRNPH1</t>
  </si>
  <si>
    <t>SYNCRIP</t>
  </si>
  <si>
    <t>QKI</t>
  </si>
  <si>
    <t>HNRNPA2B1</t>
  </si>
  <si>
    <t>ESRP1</t>
  </si>
  <si>
    <t>RBMX</t>
  </si>
  <si>
    <t>FMR1</t>
  </si>
  <si>
    <t>Down</t>
  </si>
  <si>
    <t>SRRM1</t>
  </si>
  <si>
    <t>ZRANB2</t>
  </si>
  <si>
    <t>PTBP2</t>
  </si>
  <si>
    <t>HNRNPU</t>
  </si>
  <si>
    <t>PTBP1</t>
  </si>
  <si>
    <t>HNRNPA3</t>
  </si>
  <si>
    <t>RBFOX2</t>
  </si>
  <si>
    <t>Symbol</t>
  </si>
  <si>
    <t>NOVA1</t>
  </si>
  <si>
    <t>TARDBP</t>
  </si>
  <si>
    <t>SFPQ</t>
  </si>
  <si>
    <t>PCBP1</t>
  </si>
  <si>
    <t>FUS</t>
  </si>
  <si>
    <t>ELAVL4</t>
  </si>
  <si>
    <t>ELAVL3</t>
  </si>
  <si>
    <t>SF3B1</t>
  </si>
  <si>
    <t>ELAVL1</t>
  </si>
  <si>
    <t>KHDRBS1</t>
  </si>
  <si>
    <t>KHSRP</t>
  </si>
  <si>
    <t>HNRNPA0</t>
  </si>
  <si>
    <t>KHDRBS2</t>
  </si>
  <si>
    <t>HNRNPD</t>
  </si>
  <si>
    <r>
      <t>Supplementary Table S8</t>
    </r>
    <r>
      <rPr>
        <b/>
        <sz val="12"/>
        <color indexed="8"/>
        <rFont val="宋体"/>
        <family val="3"/>
        <charset val="134"/>
      </rPr>
      <t>：</t>
    </r>
    <r>
      <rPr>
        <b/>
        <sz val="12"/>
        <color indexed="8"/>
        <rFont val="Arial"/>
        <family val="2"/>
      </rPr>
      <t xml:space="preserve"> The detailed information of the detected differently expressed SF.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Arial"/>
      <family val="2"/>
    </font>
    <font>
      <b/>
      <sz val="12"/>
      <color indexed="8"/>
      <name val="宋体"/>
      <family val="3"/>
      <charset val="134"/>
    </font>
    <font>
      <b/>
      <sz val="12"/>
      <color indexed="8"/>
      <name val="Arial"/>
      <family val="2"/>
    </font>
    <font>
      <sz val="12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22" fillId="0" borderId="0" xfId="0" applyFont="1" applyAlignment="1">
      <alignment vertical="center" wrapText="1"/>
    </xf>
    <xf numFmtId="0" fontId="23" fillId="0" borderId="11" xfId="0" applyFont="1" applyBorder="1">
      <alignment vertical="center"/>
    </xf>
    <xf numFmtId="0" fontId="0" fillId="0" borderId="10" xfId="0" applyBorder="1">
      <alignment vertical="center"/>
    </xf>
    <xf numFmtId="0" fontId="19" fillId="0" borderId="10" xfId="0" applyFont="1" applyBorder="1" applyAlignment="1">
      <alignment horizontal="center" vertical="center" wrapText="1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8"/>
  <sheetViews>
    <sheetView tabSelected="1" workbookViewId="0">
      <selection sqref="A1:H1"/>
    </sheetView>
  </sheetViews>
  <sheetFormatPr defaultRowHeight="14.25" x14ac:dyDescent="0.2"/>
  <cols>
    <col min="2" max="2" width="10.625" customWidth="1"/>
    <col min="6" max="6" width="10.75" customWidth="1"/>
  </cols>
  <sheetData>
    <row r="1" spans="1:9" ht="36.75" customHeight="1" thickBot="1" x14ac:dyDescent="0.25">
      <c r="A1" s="5" t="s">
        <v>46</v>
      </c>
      <c r="B1" s="5"/>
      <c r="C1" s="5"/>
      <c r="D1" s="5"/>
      <c r="E1" s="5"/>
      <c r="F1" s="5"/>
      <c r="G1" s="5"/>
      <c r="H1" s="5"/>
      <c r="I1" s="2"/>
    </row>
    <row r="2" spans="1:9" ht="32.25" customHeight="1" thickBot="1" x14ac:dyDescent="0.25">
      <c r="A2" s="3" t="s">
        <v>31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</row>
    <row r="3" spans="1:9" x14ac:dyDescent="0.2">
      <c r="A3" t="s">
        <v>19</v>
      </c>
      <c r="B3">
        <v>0.58653286871575405</v>
      </c>
      <c r="C3">
        <v>15.227463577106199</v>
      </c>
      <c r="D3">
        <v>7.2732169246519698</v>
      </c>
      <c r="E3" s="1">
        <v>7.99549653127987E-12</v>
      </c>
      <c r="F3" s="1">
        <v>1.4754638400445E-10</v>
      </c>
      <c r="G3">
        <v>16.374020798619998</v>
      </c>
      <c r="H3" t="s">
        <v>7</v>
      </c>
    </row>
    <row r="4" spans="1:9" x14ac:dyDescent="0.2">
      <c r="A4" t="s">
        <v>32</v>
      </c>
      <c r="B4">
        <v>-1.56615992377401</v>
      </c>
      <c r="C4">
        <v>8.17152248794436</v>
      </c>
      <c r="D4">
        <v>-6.8672756989782604</v>
      </c>
      <c r="E4" s="1">
        <v>8.2587383508539995E-11</v>
      </c>
      <c r="F4" s="1">
        <v>1.2206177710982099E-9</v>
      </c>
      <c r="G4">
        <v>14.0975051085657</v>
      </c>
      <c r="H4" t="s">
        <v>23</v>
      </c>
    </row>
    <row r="5" spans="1:9" x14ac:dyDescent="0.2">
      <c r="A5" t="s">
        <v>33</v>
      </c>
      <c r="B5">
        <v>0.45260251748416302</v>
      </c>
      <c r="C5">
        <v>12.259041398198301</v>
      </c>
      <c r="D5">
        <v>6.6626618461553599</v>
      </c>
      <c r="E5" s="1">
        <v>2.6021256668954801E-10</v>
      </c>
      <c r="F5" s="1">
        <v>3.4466690312393102E-9</v>
      </c>
      <c r="G5">
        <v>12.980233546666801</v>
      </c>
      <c r="H5" t="s">
        <v>7</v>
      </c>
    </row>
    <row r="6" spans="1:9" x14ac:dyDescent="0.2">
      <c r="A6" t="s">
        <v>28</v>
      </c>
      <c r="B6">
        <v>0.565918560814762</v>
      </c>
      <c r="C6">
        <v>14.4852221512773</v>
      </c>
      <c r="D6">
        <v>6.6294564518041996</v>
      </c>
      <c r="E6" s="1">
        <v>3.1287662415688801E-10</v>
      </c>
      <c r="F6" s="1">
        <v>4.0724021400260596E-9</v>
      </c>
      <c r="G6">
        <v>12.800914156736599</v>
      </c>
      <c r="H6" t="s">
        <v>7</v>
      </c>
    </row>
    <row r="7" spans="1:9" x14ac:dyDescent="0.2">
      <c r="A7" t="s">
        <v>27</v>
      </c>
      <c r="B7">
        <v>0.45714959126210902</v>
      </c>
      <c r="C7">
        <v>14.4336116639747</v>
      </c>
      <c r="D7">
        <v>6.5331933623421996</v>
      </c>
      <c r="E7" s="1">
        <v>5.3219516501617598E-10</v>
      </c>
      <c r="F7" s="1">
        <v>6.6520988487681402E-9</v>
      </c>
      <c r="G7">
        <v>12.2842833117443</v>
      </c>
      <c r="H7" t="s">
        <v>7</v>
      </c>
    </row>
    <row r="8" spans="1:9" x14ac:dyDescent="0.2">
      <c r="A8" t="s">
        <v>13</v>
      </c>
      <c r="B8">
        <v>0.39783502822177402</v>
      </c>
      <c r="C8">
        <v>13.362213384166299</v>
      </c>
      <c r="D8">
        <v>6.4619534009867499</v>
      </c>
      <c r="E8" s="1">
        <v>7.8611680535151403E-10</v>
      </c>
      <c r="F8" s="1">
        <v>9.43340166421817E-9</v>
      </c>
      <c r="G8">
        <v>11.9050717946071</v>
      </c>
      <c r="H8" t="s">
        <v>7</v>
      </c>
    </row>
    <row r="9" spans="1:9" x14ac:dyDescent="0.2">
      <c r="A9" t="s">
        <v>34</v>
      </c>
      <c r="B9">
        <v>0.35795458896462601</v>
      </c>
      <c r="C9">
        <v>13.825251231547499</v>
      </c>
      <c r="D9">
        <v>5.6156818046085899</v>
      </c>
      <c r="E9" s="1">
        <v>6.5629900075516899E-8</v>
      </c>
      <c r="F9" s="1">
        <v>5.03678525579556E-7</v>
      </c>
      <c r="G9">
        <v>7.6171690046825704</v>
      </c>
      <c r="H9" t="s">
        <v>7</v>
      </c>
    </row>
    <row r="10" spans="1:9" x14ac:dyDescent="0.2">
      <c r="A10" t="s">
        <v>20</v>
      </c>
      <c r="B10">
        <v>1.3282292610517501</v>
      </c>
      <c r="C10">
        <v>12.7698794308626</v>
      </c>
      <c r="D10">
        <v>5.5140148639150199</v>
      </c>
      <c r="E10" s="1">
        <v>1.0864000578658601E-7</v>
      </c>
      <c r="F10" s="1">
        <v>7.96802206227388E-7</v>
      </c>
      <c r="G10">
        <v>7.13065222033552</v>
      </c>
      <c r="H10" t="s">
        <v>7</v>
      </c>
    </row>
    <row r="11" spans="1:9" x14ac:dyDescent="0.2">
      <c r="A11" t="s">
        <v>35</v>
      </c>
      <c r="B11">
        <v>-0.42206731879894999</v>
      </c>
      <c r="C11">
        <v>13.526563547423301</v>
      </c>
      <c r="D11">
        <v>-5.4988366766069401</v>
      </c>
      <c r="E11" s="1">
        <v>1.1706749337686901E-7</v>
      </c>
      <c r="F11" s="1">
        <v>8.5252731842222897E-7</v>
      </c>
      <c r="G11">
        <v>7.0585746565444696</v>
      </c>
      <c r="H11" t="s">
        <v>23</v>
      </c>
    </row>
    <row r="12" spans="1:9" x14ac:dyDescent="0.2">
      <c r="A12" t="s">
        <v>14</v>
      </c>
      <c r="B12">
        <v>0.62091992227535897</v>
      </c>
      <c r="C12">
        <v>11.883316462638099</v>
      </c>
      <c r="D12">
        <v>5.3094139828614697</v>
      </c>
      <c r="E12" s="1">
        <v>2.9391173334816702E-7</v>
      </c>
      <c r="F12" s="1">
        <v>1.9705812781214398E-6</v>
      </c>
      <c r="G12">
        <v>6.1714095293288196</v>
      </c>
      <c r="H12" t="s">
        <v>7</v>
      </c>
    </row>
    <row r="13" spans="1:9" x14ac:dyDescent="0.2">
      <c r="A13" t="s">
        <v>36</v>
      </c>
      <c r="B13">
        <v>0.41997184257335402</v>
      </c>
      <c r="C13">
        <v>13.610045834592199</v>
      </c>
      <c r="D13">
        <v>5.1829891187700197</v>
      </c>
      <c r="E13" s="1">
        <v>5.3659171449835002E-7</v>
      </c>
      <c r="F13" s="1">
        <v>3.4058571631553302E-6</v>
      </c>
      <c r="G13">
        <v>5.5922563997169101</v>
      </c>
      <c r="H13" t="s">
        <v>7</v>
      </c>
    </row>
    <row r="14" spans="1:9" x14ac:dyDescent="0.2">
      <c r="A14" t="s">
        <v>37</v>
      </c>
      <c r="B14">
        <v>-0.71272407522297399</v>
      </c>
      <c r="C14">
        <v>6.9717659284242002</v>
      </c>
      <c r="D14">
        <v>-4.8565738816958604</v>
      </c>
      <c r="E14" s="1">
        <v>2.4211139925368998E-6</v>
      </c>
      <c r="F14" s="1">
        <v>1.3285505787040599E-5</v>
      </c>
      <c r="G14">
        <v>4.1465510118545801</v>
      </c>
      <c r="H14" t="s">
        <v>23</v>
      </c>
    </row>
    <row r="15" spans="1:9" x14ac:dyDescent="0.2">
      <c r="A15" t="s">
        <v>17</v>
      </c>
      <c r="B15">
        <v>0.39111435555358698</v>
      </c>
      <c r="C15">
        <v>13.3248361726609</v>
      </c>
      <c r="D15">
        <v>4.5356512138394898</v>
      </c>
      <c r="E15" s="1">
        <v>9.9396398726435294E-6</v>
      </c>
      <c r="F15" s="1">
        <v>4.7285947581260303E-5</v>
      </c>
      <c r="G15">
        <v>2.7976198840072799</v>
      </c>
      <c r="H15" t="s">
        <v>7</v>
      </c>
    </row>
    <row r="16" spans="1:9" x14ac:dyDescent="0.2">
      <c r="A16" t="s">
        <v>8</v>
      </c>
      <c r="B16">
        <v>0.42149613652919599</v>
      </c>
      <c r="C16">
        <v>13.9696397997349</v>
      </c>
      <c r="D16">
        <v>4.4539710950623004</v>
      </c>
      <c r="E16" s="1">
        <v>1.4079213892542301E-5</v>
      </c>
      <c r="F16" s="1">
        <v>6.4800229146156602E-5</v>
      </c>
      <c r="G16">
        <v>2.46616481244862</v>
      </c>
      <c r="H16" t="s">
        <v>7</v>
      </c>
    </row>
    <row r="17" spans="1:8" x14ac:dyDescent="0.2">
      <c r="A17" t="s">
        <v>10</v>
      </c>
      <c r="B17">
        <v>0.49558405173828701</v>
      </c>
      <c r="C17">
        <v>13.122115578902701</v>
      </c>
      <c r="D17">
        <v>4.3059960544915699</v>
      </c>
      <c r="E17" s="1">
        <v>2.6141648725868301E-5</v>
      </c>
      <c r="F17">
        <v>1.12968027827325E-4</v>
      </c>
      <c r="G17">
        <v>1.87826310069161</v>
      </c>
      <c r="H17" t="s">
        <v>7</v>
      </c>
    </row>
    <row r="18" spans="1:8" x14ac:dyDescent="0.2">
      <c r="A18" t="s">
        <v>38</v>
      </c>
      <c r="B18">
        <v>-0.42741690054313802</v>
      </c>
      <c r="C18">
        <v>6.4552534777660799</v>
      </c>
      <c r="D18">
        <v>-4.2942763797038204</v>
      </c>
      <c r="E18" s="1">
        <v>2.7436611750998301E-5</v>
      </c>
      <c r="F18">
        <v>1.17833789667068E-4</v>
      </c>
      <c r="G18">
        <v>1.83240104955559</v>
      </c>
      <c r="H18" t="s">
        <v>23</v>
      </c>
    </row>
    <row r="19" spans="1:8" x14ac:dyDescent="0.2">
      <c r="A19" t="s">
        <v>12</v>
      </c>
      <c r="B19">
        <v>0.31774424968731002</v>
      </c>
      <c r="C19">
        <v>12.8415103299269</v>
      </c>
      <c r="D19">
        <v>4.2910667212519398</v>
      </c>
      <c r="E19" s="1">
        <v>2.7801845751530601E-5</v>
      </c>
      <c r="F19">
        <v>1.1929741460503E-4</v>
      </c>
      <c r="G19">
        <v>1.8198588925119501</v>
      </c>
      <c r="H19" t="s">
        <v>7</v>
      </c>
    </row>
    <row r="20" spans="1:8" x14ac:dyDescent="0.2">
      <c r="A20" t="s">
        <v>30</v>
      </c>
      <c r="B20">
        <v>-0.50159404152606502</v>
      </c>
      <c r="C20">
        <v>12.331746333508001</v>
      </c>
      <c r="D20">
        <v>-4.2778776742739204</v>
      </c>
      <c r="E20" s="1">
        <v>2.93521368240409E-5</v>
      </c>
      <c r="F20">
        <v>1.2496099418939701E-4</v>
      </c>
      <c r="G20">
        <v>1.7684025399271099</v>
      </c>
      <c r="H20" t="s">
        <v>23</v>
      </c>
    </row>
    <row r="21" spans="1:8" x14ac:dyDescent="0.2">
      <c r="A21" t="s">
        <v>39</v>
      </c>
      <c r="B21">
        <v>0.35208849133446801</v>
      </c>
      <c r="C21">
        <v>14.000474839214</v>
      </c>
      <c r="D21">
        <v>4.1229772511251399</v>
      </c>
      <c r="E21" s="1">
        <v>5.4998855562557498E-5</v>
      </c>
      <c r="F21">
        <v>2.19187110839635E-4</v>
      </c>
      <c r="G21">
        <v>1.17395731189911</v>
      </c>
      <c r="H21" t="s">
        <v>7</v>
      </c>
    </row>
    <row r="22" spans="1:8" x14ac:dyDescent="0.2">
      <c r="A22" t="s">
        <v>40</v>
      </c>
      <c r="B22">
        <v>0.26710448564315198</v>
      </c>
      <c r="C22">
        <v>12.3270456861509</v>
      </c>
      <c r="D22">
        <v>4.0740142745749903</v>
      </c>
      <c r="E22" s="1">
        <v>6.6832461335348097E-5</v>
      </c>
      <c r="F22">
        <v>2.61605564424176E-4</v>
      </c>
      <c r="G22">
        <v>0.98988349565781297</v>
      </c>
      <c r="H22" t="s">
        <v>7</v>
      </c>
    </row>
    <row r="23" spans="1:8" x14ac:dyDescent="0.2">
      <c r="A23" t="s">
        <v>25</v>
      </c>
      <c r="B23">
        <v>0.39701081833616803</v>
      </c>
      <c r="C23">
        <v>11.899255287718001</v>
      </c>
      <c r="D23">
        <v>4.0022955108858502</v>
      </c>
      <c r="E23" s="1">
        <v>8.8630090896230806E-5</v>
      </c>
      <c r="F23">
        <v>3.3757586708115699E-4</v>
      </c>
      <c r="G23">
        <v>0.72361608400297805</v>
      </c>
      <c r="H23" t="s">
        <v>7</v>
      </c>
    </row>
    <row r="24" spans="1:8" x14ac:dyDescent="0.2">
      <c r="A24" t="s">
        <v>18</v>
      </c>
      <c r="B24">
        <v>-0.62967603162779195</v>
      </c>
      <c r="C24">
        <v>11.8415020261929</v>
      </c>
      <c r="D24">
        <v>-3.8090474598321902</v>
      </c>
      <c r="E24">
        <v>1.8607878871143799E-4</v>
      </c>
      <c r="F24">
        <v>6.54595003748128E-4</v>
      </c>
      <c r="G24">
        <v>2.62553707291566E-2</v>
      </c>
      <c r="H24" t="s">
        <v>23</v>
      </c>
    </row>
    <row r="25" spans="1:8" x14ac:dyDescent="0.2">
      <c r="A25" t="s">
        <v>41</v>
      </c>
      <c r="B25">
        <v>0.211754532541306</v>
      </c>
      <c r="C25">
        <v>13.1552946597994</v>
      </c>
      <c r="D25">
        <v>3.5451358327440099</v>
      </c>
      <c r="E25">
        <v>4.8967351916438698E-4</v>
      </c>
      <c r="F25">
        <v>1.5492441724462001E-3</v>
      </c>
      <c r="G25">
        <v>-0.87775508687565695</v>
      </c>
      <c r="H25" t="s">
        <v>7</v>
      </c>
    </row>
    <row r="26" spans="1:8" x14ac:dyDescent="0.2">
      <c r="A26" t="s">
        <v>29</v>
      </c>
      <c r="B26">
        <v>0.298443958533127</v>
      </c>
      <c r="C26">
        <v>13.792014425616999</v>
      </c>
      <c r="D26">
        <v>3.3691150115101398</v>
      </c>
      <c r="E26">
        <v>9.0634769514124302E-4</v>
      </c>
      <c r="F26">
        <v>2.67344499168116E-3</v>
      </c>
      <c r="G26">
        <v>-1.44893604752492</v>
      </c>
      <c r="H26" t="s">
        <v>7</v>
      </c>
    </row>
    <row r="27" spans="1:8" x14ac:dyDescent="0.2">
      <c r="A27" t="s">
        <v>15</v>
      </c>
      <c r="B27">
        <v>-0.35607223828409401</v>
      </c>
      <c r="C27">
        <v>13.424652517601899</v>
      </c>
      <c r="D27">
        <v>-3.3228725423780801</v>
      </c>
      <c r="E27">
        <v>1.0612270587540299E-3</v>
      </c>
      <c r="F27">
        <v>3.08232625633942E-3</v>
      </c>
      <c r="G27">
        <v>-1.59470220725602</v>
      </c>
      <c r="H27" t="s">
        <v>23</v>
      </c>
    </row>
    <row r="28" spans="1:8" x14ac:dyDescent="0.2">
      <c r="A28" t="s">
        <v>42</v>
      </c>
      <c r="B28">
        <v>0.298505239113803</v>
      </c>
      <c r="C28">
        <v>13.795147643652401</v>
      </c>
      <c r="D28">
        <v>3.2547219688503501</v>
      </c>
      <c r="E28">
        <v>1.33492734686146E-3</v>
      </c>
      <c r="F28">
        <v>3.7821972892356998E-3</v>
      </c>
      <c r="G28">
        <v>-1.8062420689757701</v>
      </c>
      <c r="H28" t="s">
        <v>7</v>
      </c>
    </row>
    <row r="29" spans="1:8" x14ac:dyDescent="0.2">
      <c r="A29" t="s">
        <v>22</v>
      </c>
      <c r="B29">
        <v>0.32149580257296301</v>
      </c>
      <c r="C29">
        <v>11.511790302173299</v>
      </c>
      <c r="D29">
        <v>3.2024777986890198</v>
      </c>
      <c r="E29">
        <v>1.5877297906533099E-3</v>
      </c>
      <c r="F29">
        <v>4.4032438114652303E-3</v>
      </c>
      <c r="G29">
        <v>-1.9657430321612901</v>
      </c>
      <c r="H29" t="s">
        <v>7</v>
      </c>
    </row>
    <row r="30" spans="1:8" x14ac:dyDescent="0.2">
      <c r="A30" t="s">
        <v>43</v>
      </c>
      <c r="B30">
        <v>-0.27831851261289797</v>
      </c>
      <c r="C30">
        <v>13.2595962896144</v>
      </c>
      <c r="D30">
        <v>-3.10492541651361</v>
      </c>
      <c r="E30">
        <v>2.1822869854332501E-3</v>
      </c>
      <c r="F30">
        <v>5.82778978301173E-3</v>
      </c>
      <c r="G30">
        <v>-2.25733348771973</v>
      </c>
      <c r="H30" t="s">
        <v>23</v>
      </c>
    </row>
    <row r="31" spans="1:8" x14ac:dyDescent="0.2">
      <c r="A31" t="s">
        <v>24</v>
      </c>
      <c r="B31">
        <v>0.29812262654395899</v>
      </c>
      <c r="C31">
        <v>13.0574946557464</v>
      </c>
      <c r="D31">
        <v>2.9808980501043401</v>
      </c>
      <c r="E31">
        <v>3.2344486474198499E-3</v>
      </c>
      <c r="F31">
        <v>8.2515843972592595E-3</v>
      </c>
      <c r="G31">
        <v>-2.61622971701608</v>
      </c>
      <c r="H31" t="s">
        <v>7</v>
      </c>
    </row>
    <row r="32" spans="1:8" x14ac:dyDescent="0.2">
      <c r="A32" t="s">
        <v>9</v>
      </c>
      <c r="B32">
        <v>0.27174065565279198</v>
      </c>
      <c r="C32">
        <v>15.0034329032078</v>
      </c>
      <c r="D32">
        <v>2.9575176120372801</v>
      </c>
      <c r="E32">
        <v>3.4787050682345199E-3</v>
      </c>
      <c r="F32">
        <v>8.7806383648623993E-3</v>
      </c>
      <c r="G32">
        <v>-2.6823905809814601</v>
      </c>
      <c r="H32" t="s">
        <v>7</v>
      </c>
    </row>
    <row r="33" spans="1:8" x14ac:dyDescent="0.2">
      <c r="A33" t="s">
        <v>16</v>
      </c>
      <c r="B33">
        <v>0.26167157432781901</v>
      </c>
      <c r="C33">
        <v>13.347215809275101</v>
      </c>
      <c r="D33">
        <v>2.9542928802217001</v>
      </c>
      <c r="E33">
        <v>3.5136905503414298E-3</v>
      </c>
      <c r="F33">
        <v>8.8609266733229303E-3</v>
      </c>
      <c r="G33">
        <v>-2.6914783955046202</v>
      </c>
      <c r="H33" t="s">
        <v>7</v>
      </c>
    </row>
    <row r="34" spans="1:8" x14ac:dyDescent="0.2">
      <c r="A34" t="s">
        <v>44</v>
      </c>
      <c r="B34">
        <v>-0.23264570501667101</v>
      </c>
      <c r="C34">
        <v>6.2959767065063401</v>
      </c>
      <c r="D34">
        <v>-2.80521550850299</v>
      </c>
      <c r="E34">
        <v>5.52987893497159E-3</v>
      </c>
      <c r="F34">
        <v>1.31552767547685E-2</v>
      </c>
      <c r="G34">
        <v>-3.10165880008726</v>
      </c>
      <c r="H34" t="s">
        <v>23</v>
      </c>
    </row>
    <row r="35" spans="1:8" x14ac:dyDescent="0.2">
      <c r="A35" t="s">
        <v>11</v>
      </c>
      <c r="B35">
        <v>0.61258204522872906</v>
      </c>
      <c r="C35">
        <v>11.8259990802604</v>
      </c>
      <c r="D35">
        <v>2.6573931736289298</v>
      </c>
      <c r="E35">
        <v>8.5177295747970692E-3</v>
      </c>
      <c r="F35">
        <v>1.9165203951146601E-2</v>
      </c>
      <c r="G35">
        <v>-3.4889985658295601</v>
      </c>
      <c r="H35" t="s">
        <v>7</v>
      </c>
    </row>
    <row r="36" spans="1:8" x14ac:dyDescent="0.2">
      <c r="A36" t="s">
        <v>26</v>
      </c>
      <c r="B36">
        <v>-0.38644028516367401</v>
      </c>
      <c r="C36">
        <v>10.1135781928164</v>
      </c>
      <c r="D36">
        <v>-2.4890122616624599</v>
      </c>
      <c r="E36">
        <v>1.3634416113636E-2</v>
      </c>
      <c r="F36">
        <v>2.8947731344319799E-2</v>
      </c>
      <c r="G36">
        <v>-3.9063854281048598</v>
      </c>
      <c r="H36" t="s">
        <v>23</v>
      </c>
    </row>
    <row r="37" spans="1:8" x14ac:dyDescent="0.2">
      <c r="A37" t="s">
        <v>45</v>
      </c>
      <c r="B37">
        <v>0.213776734895813</v>
      </c>
      <c r="C37">
        <v>13.700301217945199</v>
      </c>
      <c r="D37">
        <v>2.4797598685621001</v>
      </c>
      <c r="E37">
        <v>1.39821004127532E-2</v>
      </c>
      <c r="F37">
        <v>2.95856213784105E-2</v>
      </c>
      <c r="G37">
        <v>-3.92857879308559</v>
      </c>
      <c r="H37" t="s">
        <v>7</v>
      </c>
    </row>
    <row r="38" spans="1:8" ht="15" thickBot="1" x14ac:dyDescent="0.25">
      <c r="A38" s="4" t="s">
        <v>21</v>
      </c>
      <c r="B38" s="4">
        <v>0.15720841140216499</v>
      </c>
      <c r="C38" s="4">
        <v>13.3375256339939</v>
      </c>
      <c r="D38" s="4">
        <v>2.27568526668786</v>
      </c>
      <c r="E38" s="4">
        <v>2.3935543554188001E-2</v>
      </c>
      <c r="F38" s="4">
        <v>4.7179964901763301E-2</v>
      </c>
      <c r="G38" s="4">
        <v>-4.3982497384405503</v>
      </c>
      <c r="H38" s="4" t="s">
        <v>7</v>
      </c>
    </row>
  </sheetData>
  <mergeCells count="1">
    <mergeCell ref="A1:H1"/>
  </mergeCells>
  <phoneticPr fontId="18" type="noConversion"/>
  <conditionalFormatting sqref="A1:A1048576 I1:I2 I37:I1048576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EA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德泽</dc:creator>
  <cp:lastModifiedBy>Deze</cp:lastModifiedBy>
  <dcterms:created xsi:type="dcterms:W3CDTF">2019-09-02T13:21:47Z</dcterms:created>
  <dcterms:modified xsi:type="dcterms:W3CDTF">2020-08-22T14:22:34Z</dcterms:modified>
</cp:coreProperties>
</file>